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Galaxy74__Cufflinks_on_data_73__gene_expression__tabular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55">
  <si>
    <t xml:space="preserve">Supplementary Dataset 1. RNA-seq summary statistics and analysis workflow.</t>
  </si>
  <si>
    <r>
      <rPr>
        <b val="true"/>
        <sz val="14"/>
        <color rgb="FF000000"/>
        <rFont val="Calibri"/>
        <family val="2"/>
      </rPr>
      <t xml:space="preserve">MacMillan </t>
    </r>
    <r>
      <rPr>
        <b val="true"/>
        <i val="true"/>
        <sz val="14"/>
        <color rgb="FF000000"/>
        <rFont val="Calibri"/>
        <family val="0"/>
      </rPr>
      <t xml:space="preserve">et al.</t>
    </r>
    <r>
      <rPr>
        <b val="true"/>
        <sz val="14"/>
        <color rgb="FF000000"/>
        <rFont val="Calibri"/>
        <family val="2"/>
      </rPr>
      <t xml:space="preserve">  - Cold acclimation wholly reorganizes the</t>
    </r>
    <r>
      <rPr>
        <b val="true"/>
        <i val="true"/>
        <sz val="14"/>
        <color rgb="FF000000"/>
        <rFont val="Calibri"/>
        <family val="0"/>
      </rPr>
      <t xml:space="preserve"> Drosophila melanogaster</t>
    </r>
    <r>
      <rPr>
        <b val="true"/>
        <sz val="14"/>
        <color rgb="FF000000"/>
        <rFont val="Calibri"/>
        <family val="2"/>
      </rPr>
      <t xml:space="preserve"> transcriptome and metabolome </t>
    </r>
  </si>
  <si>
    <t xml:space="preserve">Variable</t>
  </si>
  <si>
    <t xml:space="preserve">Cold-acclimated</t>
  </si>
  <si>
    <t xml:space="preserve">Warm-acclimated</t>
  </si>
  <si>
    <t xml:space="preserve">Overall Averages</t>
  </si>
  <si>
    <t xml:space="preserve">Overall totals</t>
  </si>
  <si>
    <t xml:space="preserve">Software used</t>
  </si>
  <si>
    <t xml:space="preserve">Settings used</t>
  </si>
  <si>
    <t xml:space="preserve">Sample name</t>
  </si>
  <si>
    <t xml:space="preserve">cold-1</t>
  </si>
  <si>
    <t xml:space="preserve">cold-2</t>
  </si>
  <si>
    <t xml:space="preserve">cold-3</t>
  </si>
  <si>
    <t xml:space="preserve">cold-4</t>
  </si>
  <si>
    <t xml:space="preserve">cold-5</t>
  </si>
  <si>
    <t xml:space="preserve">Trt Group</t>
  </si>
  <si>
    <t xml:space="preserve">Totals</t>
  </si>
  <si>
    <t xml:space="preserve">warm-1</t>
  </si>
  <si>
    <t xml:space="preserve">warm-2</t>
  </si>
  <si>
    <t xml:space="preserve">warm-3</t>
  </si>
  <si>
    <t xml:space="preserve">warm-4</t>
  </si>
  <si>
    <t xml:space="preserve">warm-5</t>
  </si>
  <si>
    <t xml:space="preserve">Number of reads before quality filter</t>
  </si>
  <si>
    <t xml:space="preserve">FastX toolkit - filter on quality (Galaxy)</t>
  </si>
  <si>
    <t xml:space="preserve">20% quality cut off, 90% of bases must have quality&gt;= cut off</t>
  </si>
  <si>
    <t xml:space="preserve">Number of reads after quality filter</t>
  </si>
  <si>
    <t xml:space="preserve">low quality reads (%)</t>
  </si>
  <si>
    <t xml:space="preserve">Number of reads after adapter clip</t>
  </si>
  <si>
    <t xml:space="preserve">FastX toolkit - clipper (Galaxy)</t>
  </si>
  <si>
    <t xml:space="preserve">minimum sequence length after clip = 15, discard seqeunces with unknown bases (N) = Y</t>
  </si>
  <si>
    <t xml:space="preserve">Discarded short reads (&lt;15 bp after clip)</t>
  </si>
  <si>
    <t xml:space="preserve">Overall QC pass (%)</t>
  </si>
  <si>
    <t xml:space="preserve">Reads that mapped to genome (w. custom annotation)</t>
  </si>
  <si>
    <t xml:space="preserve">TopHat (v. 1.4.0; Galaxy)</t>
  </si>
  <si>
    <t xml:space="preserve">Genome build: UCSC dm3. Full details of analysis stored in Galaxy</t>
  </si>
  <si>
    <t xml:space="preserve">Unmapped reads</t>
  </si>
  <si>
    <t xml:space="preserve">High quality reads mapped (%)</t>
  </si>
  <si>
    <t xml:space="preserve">Number of genes in original annotation file</t>
  </si>
  <si>
    <t xml:space="preserve">Number of genes in custom annotation file</t>
  </si>
  <si>
    <t xml:space="preserve">Differentially-expressed genes (Q&lt;0.05)</t>
  </si>
  <si>
    <t xml:space="preserve">Differentially-expressed genes (Q&lt;0.01)</t>
  </si>
  <si>
    <t xml:space="preserve">Differentially-expressed genes (Q&lt;0.01 &amp; fold change &gt; 2)</t>
  </si>
  <si>
    <t xml:space="preserve">Genes upregulated with cold acclimtion</t>
  </si>
  <si>
    <t xml:space="preserve">Genes downregulated with cold acclimation</t>
  </si>
  <si>
    <t xml:space="preserve">GO term analysis using goseq and REVIGO</t>
  </si>
  <si>
    <t xml:space="preserve">Genes that map to at least one GO term</t>
  </si>
  <si>
    <t xml:space="preserve">Differentially-expressed genes that map to GO terms</t>
  </si>
  <si>
    <t xml:space="preserve">Differentially-expressed genes that mapped (%)</t>
  </si>
  <si>
    <t xml:space="preserve">FDR-corrected statistically significant GO terms (Q&lt;0.05)</t>
  </si>
  <si>
    <t xml:space="preserve">Semantically distinct significant GO terms (REVIGO)</t>
  </si>
  <si>
    <t xml:space="preserve">KEGG pathway analysis using goseq</t>
  </si>
  <si>
    <t xml:space="preserve">Genes that map to KEGG pathways</t>
  </si>
  <si>
    <t xml:space="preserve">Differentially-expressed genes that map to KEGG pathways</t>
  </si>
  <si>
    <t xml:space="preserve">Overrepresented KEGG pathways (P&lt;0.05)</t>
  </si>
  <si>
    <t xml:space="preserve">FDR-corrected overrepresented KEGG pathways (Q&lt;0.05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#,##0"/>
    <numFmt numFmtId="167" formatCode="0.0"/>
    <numFmt numFmtId="168" formatCode="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i val="true"/>
      <sz val="14"/>
      <color rgb="FF000000"/>
      <name val="Calibri"/>
      <family val="0"/>
    </font>
    <font>
      <b val="true"/>
      <sz val="12"/>
      <color rgb="FF000000"/>
      <name val="Calibri"/>
      <family val="2"/>
    </font>
    <font>
      <b val="true"/>
      <sz val="12"/>
      <name val="Calibri"/>
      <family val="0"/>
    </font>
    <font>
      <sz val="12"/>
      <name val="Calibri"/>
      <family val="0"/>
    </font>
  </fonts>
  <fills count="9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99CCFF"/>
        <bgColor rgb="FFCCCCFF"/>
      </patternFill>
    </fill>
    <fill>
      <patternFill patternType="solid">
        <fgColor rgb="FFFEA746"/>
        <bgColor rgb="FFFF8080"/>
      </patternFill>
    </fill>
    <fill>
      <patternFill patternType="solid">
        <fgColor rgb="FFCC99FF"/>
        <bgColor rgb="FF9999FF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8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8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8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7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7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8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8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7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6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8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50.49"/>
    <col collapsed="false" customWidth="true" hidden="false" outlineLevel="0" max="2" min="2" style="0" width="12.65"/>
    <col collapsed="false" customWidth="true" hidden="false" outlineLevel="0" max="3" min="3" style="0" width="10.99"/>
    <col collapsed="false" customWidth="true" hidden="false" outlineLevel="0" max="4" min="4" style="0" width="9.99"/>
    <col collapsed="false" customWidth="true" hidden="false" outlineLevel="0" max="5" min="5" style="0" width="14.33"/>
    <col collapsed="false" customWidth="true" hidden="false" outlineLevel="0" max="6" min="6" style="0" width="13.33"/>
    <col collapsed="false" customWidth="true" hidden="false" outlineLevel="0" max="7" min="7" style="0" width="15.15"/>
    <col collapsed="false" customWidth="true" hidden="false" outlineLevel="0" max="8" min="8" style="0" width="12.33"/>
    <col collapsed="false" customWidth="true" hidden="false" outlineLevel="0" max="9" min="9" style="0" width="17.83"/>
    <col collapsed="false" customWidth="true" hidden="false" outlineLevel="0" max="10" min="10" style="0" width="11.99"/>
    <col collapsed="false" customWidth="true" hidden="false" outlineLevel="0" max="11" min="11" style="0" width="12.83"/>
    <col collapsed="false" customWidth="true" hidden="false" outlineLevel="0" max="12" min="12" style="0" width="13.66"/>
    <col collapsed="false" customWidth="true" hidden="false" outlineLevel="0" max="14" min="13" style="0" width="12.99"/>
    <col collapsed="false" customWidth="true" hidden="false" outlineLevel="0" max="15" min="15" style="0" width="11.83"/>
    <col collapsed="false" customWidth="true" hidden="false" outlineLevel="0" max="17" min="16" style="0" width="15.15"/>
    <col collapsed="false" customWidth="true" hidden="false" outlineLevel="0" max="18" min="18" style="0" width="35.49"/>
    <col collapsed="false" customWidth="true" hidden="false" outlineLevel="0" max="19" min="19" style="0" width="74.83"/>
  </cols>
  <sheetData>
    <row r="1" customFormat="false" ht="19" hidden="false" customHeight="false" outlineLevel="0" collapsed="false">
      <c r="A1" s="1" t="s">
        <v>0</v>
      </c>
    </row>
    <row r="2" customFormat="false" ht="19" hidden="false" customHeight="false" outlineLevel="0" collapsed="false">
      <c r="A2" s="1" t="s">
        <v>1</v>
      </c>
      <c r="B2" s="2"/>
      <c r="C2" s="1"/>
      <c r="D2" s="1"/>
      <c r="E2" s="1"/>
      <c r="I2" s="3"/>
    </row>
    <row r="3" customFormat="false" ht="16" hidden="false" customHeight="false" outlineLevel="0" collapsed="false">
      <c r="A3" s="4"/>
    </row>
    <row r="4" customFormat="false" ht="16" hidden="false" customHeight="false" outlineLevel="0" collapsed="false">
      <c r="A4" s="5" t="s">
        <v>2</v>
      </c>
      <c r="B4" s="6" t="s">
        <v>3</v>
      </c>
      <c r="C4" s="6"/>
      <c r="D4" s="6"/>
      <c r="E4" s="6"/>
      <c r="F4" s="6"/>
      <c r="G4" s="6"/>
      <c r="H4" s="6"/>
      <c r="I4" s="7" t="s">
        <v>4</v>
      </c>
      <c r="J4" s="7"/>
      <c r="K4" s="7"/>
      <c r="L4" s="7"/>
      <c r="M4" s="7"/>
      <c r="N4" s="7"/>
      <c r="O4" s="7"/>
      <c r="P4" s="8" t="s">
        <v>5</v>
      </c>
      <c r="Q4" s="8" t="s">
        <v>6</v>
      </c>
      <c r="R4" s="9" t="s">
        <v>7</v>
      </c>
      <c r="S4" s="9" t="s">
        <v>8</v>
      </c>
    </row>
    <row r="5" customFormat="false" ht="16" hidden="false" customHeight="false" outlineLevel="0" collapsed="false">
      <c r="A5" s="10" t="s">
        <v>9</v>
      </c>
      <c r="B5" s="11" t="s">
        <v>10</v>
      </c>
      <c r="C5" s="11" t="s">
        <v>11</v>
      </c>
      <c r="D5" s="11" t="s">
        <v>12</v>
      </c>
      <c r="E5" s="11" t="s">
        <v>13</v>
      </c>
      <c r="F5" s="11" t="s">
        <v>14</v>
      </c>
      <c r="G5" s="12" t="s">
        <v>15</v>
      </c>
      <c r="H5" s="12" t="s">
        <v>16</v>
      </c>
      <c r="I5" s="13" t="s">
        <v>17</v>
      </c>
      <c r="J5" s="13" t="s">
        <v>18</v>
      </c>
      <c r="K5" s="13" t="s">
        <v>19</v>
      </c>
      <c r="L5" s="13" t="s">
        <v>20</v>
      </c>
      <c r="M5" s="13" t="s">
        <v>21</v>
      </c>
      <c r="N5" s="14" t="s">
        <v>15</v>
      </c>
      <c r="O5" s="14" t="s">
        <v>16</v>
      </c>
      <c r="P5" s="8"/>
      <c r="Q5" s="8"/>
      <c r="R5" s="9"/>
      <c r="S5" s="9"/>
    </row>
    <row r="6" customFormat="false" ht="16" hidden="false" customHeight="false" outlineLevel="0" collapsed="false">
      <c r="A6" s="10"/>
      <c r="B6" s="15"/>
      <c r="C6" s="16"/>
      <c r="D6" s="16"/>
      <c r="E6" s="16"/>
      <c r="F6" s="17"/>
      <c r="G6" s="18"/>
      <c r="H6" s="19"/>
      <c r="I6" s="15"/>
      <c r="J6" s="16"/>
      <c r="K6" s="16"/>
      <c r="L6" s="16"/>
      <c r="M6" s="17"/>
      <c r="N6" s="20"/>
      <c r="O6" s="21"/>
      <c r="P6" s="22"/>
      <c r="Q6" s="22"/>
      <c r="R6" s="23"/>
      <c r="S6" s="10"/>
    </row>
    <row r="7" customFormat="false" ht="16" hidden="false" customHeight="false" outlineLevel="0" collapsed="false">
      <c r="A7" s="10" t="s">
        <v>22</v>
      </c>
      <c r="B7" s="24" t="n">
        <v>12621270</v>
      </c>
      <c r="C7" s="25" t="n">
        <v>16237045</v>
      </c>
      <c r="D7" s="25" t="n">
        <v>13871697</v>
      </c>
      <c r="E7" s="25" t="n">
        <v>12882657</v>
      </c>
      <c r="F7" s="26" t="n">
        <v>10479763</v>
      </c>
      <c r="G7" s="27" t="n">
        <f aca="false">AVERAGE(B7:F7)</f>
        <v>13218486.4</v>
      </c>
      <c r="H7" s="28" t="n">
        <f aca="false">SUM(B7:F7)</f>
        <v>66092432</v>
      </c>
      <c r="I7" s="29" t="n">
        <v>12551072</v>
      </c>
      <c r="J7" s="30" t="n">
        <v>11350847</v>
      </c>
      <c r="K7" s="30" t="n">
        <v>13645695</v>
      </c>
      <c r="L7" s="30" t="n">
        <v>13446644</v>
      </c>
      <c r="M7" s="31" t="n">
        <v>12515716</v>
      </c>
      <c r="N7" s="32" t="n">
        <f aca="false">AVERAGE(I7:M7)</f>
        <v>12701994.8</v>
      </c>
      <c r="O7" s="33" t="n">
        <f aca="false">SUM(I7:M7)</f>
        <v>63509974</v>
      </c>
      <c r="P7" s="34" t="n">
        <f aca="false">AVERAGE(B7:F7,I7:M7)</f>
        <v>12960240.6</v>
      </c>
      <c r="Q7" s="34" t="n">
        <f aca="false">SUM(O7,H7)</f>
        <v>129602406</v>
      </c>
      <c r="R7" s="23" t="s">
        <v>23</v>
      </c>
      <c r="S7" s="10" t="s">
        <v>24</v>
      </c>
    </row>
    <row r="8" customFormat="false" ht="16" hidden="false" customHeight="false" outlineLevel="0" collapsed="false">
      <c r="A8" s="10" t="s">
        <v>25</v>
      </c>
      <c r="B8" s="24" t="n">
        <v>12093770</v>
      </c>
      <c r="C8" s="25" t="n">
        <v>15674355</v>
      </c>
      <c r="D8" s="25" t="n">
        <v>13439197</v>
      </c>
      <c r="E8" s="25" t="n">
        <v>12429407</v>
      </c>
      <c r="F8" s="26" t="n">
        <v>10102523</v>
      </c>
      <c r="G8" s="27" t="n">
        <f aca="false">AVERAGE(B8:F8)</f>
        <v>12747850.4</v>
      </c>
      <c r="H8" s="28"/>
      <c r="I8" s="29" t="n">
        <v>12037596</v>
      </c>
      <c r="J8" s="30" t="n">
        <v>10868870</v>
      </c>
      <c r="K8" s="30" t="n">
        <v>13070427</v>
      </c>
      <c r="L8" s="30" t="n">
        <v>12938951</v>
      </c>
      <c r="M8" s="31" t="n">
        <v>12051602</v>
      </c>
      <c r="N8" s="32" t="n">
        <f aca="false">AVERAGE(I8:M8)</f>
        <v>12193489.2</v>
      </c>
      <c r="O8" s="33"/>
      <c r="P8" s="34" t="n">
        <f aca="false">AVERAGE(B8:F8,I8:M8)</f>
        <v>12470669.8</v>
      </c>
      <c r="Q8" s="34"/>
      <c r="R8" s="35"/>
      <c r="S8" s="10"/>
    </row>
    <row r="9" customFormat="false" ht="16" hidden="false" customHeight="false" outlineLevel="0" collapsed="false">
      <c r="A9" s="10" t="s">
        <v>26</v>
      </c>
      <c r="B9" s="36" t="n">
        <f aca="false">100*(B7-B8)/B7</f>
        <v>4.17945262243815</v>
      </c>
      <c r="C9" s="37" t="n">
        <f aca="false">100*(C7-C8)/C7</f>
        <v>3.46547047199783</v>
      </c>
      <c r="D9" s="37" t="n">
        <f aca="false">100*(D7-D8)/D7</f>
        <v>3.11785933617206</v>
      </c>
      <c r="E9" s="37" t="n">
        <f aca="false">100*(E7-E8)/E7</f>
        <v>3.51829595401011</v>
      </c>
      <c r="F9" s="38" t="n">
        <f aca="false">100*(F7-F8)/F7</f>
        <v>3.59969972603388</v>
      </c>
      <c r="G9" s="39" t="n">
        <f aca="false">AVERAGE(B9:F9)</f>
        <v>3.57615562213041</v>
      </c>
      <c r="H9" s="28"/>
      <c r="I9" s="36" t="n">
        <f aca="false">100*(I7-I8)/I7</f>
        <v>4.09109277677636</v>
      </c>
      <c r="J9" s="37" t="n">
        <f aca="false">100*(J7-J8)/J7</f>
        <v>4.24617651880957</v>
      </c>
      <c r="K9" s="37" t="n">
        <f aca="false">100*(K7-K8)/K7</f>
        <v>4.21574716421553</v>
      </c>
      <c r="L9" s="37" t="n">
        <f aca="false">100*(L7-L8)/L7</f>
        <v>3.77561122314237</v>
      </c>
      <c r="M9" s="38" t="n">
        <f aca="false">100*(M7-M8)/M7</f>
        <v>3.70824969182746</v>
      </c>
      <c r="N9" s="40" t="n">
        <f aca="false">AVERAGE(I9:M9)</f>
        <v>4.00737547495426</v>
      </c>
      <c r="O9" s="41"/>
      <c r="P9" s="42" t="n">
        <f aca="false">AVERAGE(B9:F9,I9:M9)</f>
        <v>3.79176554854233</v>
      </c>
      <c r="Q9" s="42"/>
      <c r="R9" s="23"/>
      <c r="S9" s="10"/>
    </row>
    <row r="10" customFormat="false" ht="16" hidden="false" customHeight="false" outlineLevel="0" collapsed="false">
      <c r="A10" s="10"/>
      <c r="B10" s="15"/>
      <c r="C10" s="16"/>
      <c r="D10" s="16"/>
      <c r="E10" s="16"/>
      <c r="F10" s="17"/>
      <c r="G10" s="43"/>
      <c r="H10" s="28"/>
      <c r="I10" s="15"/>
      <c r="J10" s="16"/>
      <c r="K10" s="16"/>
      <c r="L10" s="16"/>
      <c r="M10" s="17"/>
      <c r="N10" s="44"/>
      <c r="O10" s="45"/>
      <c r="P10" s="46"/>
      <c r="Q10" s="46"/>
      <c r="R10" s="23"/>
      <c r="S10" s="10"/>
    </row>
    <row r="11" customFormat="false" ht="16" hidden="false" customHeight="false" outlineLevel="0" collapsed="false">
      <c r="A11" s="10" t="s">
        <v>27</v>
      </c>
      <c r="B11" s="29" t="n">
        <v>11406776</v>
      </c>
      <c r="C11" s="30" t="n">
        <v>14867356</v>
      </c>
      <c r="D11" s="30" t="n">
        <v>12742891</v>
      </c>
      <c r="E11" s="30" t="n">
        <v>11727516</v>
      </c>
      <c r="F11" s="31" t="n">
        <v>8465920</v>
      </c>
      <c r="G11" s="27" t="n">
        <f aca="false">AVERAGE(B11:F11)</f>
        <v>11842091.8</v>
      </c>
      <c r="H11" s="28" t="n">
        <f aca="false">SUM(B11:F11)</f>
        <v>59210459</v>
      </c>
      <c r="I11" s="29" t="n">
        <v>10034671</v>
      </c>
      <c r="J11" s="30" t="n">
        <v>9075044</v>
      </c>
      <c r="K11" s="30" t="n">
        <v>10913273</v>
      </c>
      <c r="L11" s="30" t="n">
        <v>12212126</v>
      </c>
      <c r="M11" s="31" t="n">
        <v>11379100</v>
      </c>
      <c r="N11" s="32" t="n">
        <f aca="false">AVERAGE(I11:M11)</f>
        <v>10722842.8</v>
      </c>
      <c r="O11" s="33" t="n">
        <f aca="false">SUM(I11:M11)</f>
        <v>53614214</v>
      </c>
      <c r="P11" s="34" t="n">
        <f aca="false">AVERAGE(B11:F11,I11:M11)</f>
        <v>11282467.3</v>
      </c>
      <c r="Q11" s="34" t="n">
        <f aca="false">SUM(O11,H11)</f>
        <v>112824673</v>
      </c>
      <c r="R11" s="23" t="s">
        <v>28</v>
      </c>
      <c r="S11" s="10" t="s">
        <v>29</v>
      </c>
    </row>
    <row r="12" customFormat="false" ht="16" hidden="false" customHeight="false" outlineLevel="0" collapsed="false">
      <c r="A12" s="10" t="s">
        <v>30</v>
      </c>
      <c r="B12" s="29" t="n">
        <f aca="false">B8-B11</f>
        <v>686994</v>
      </c>
      <c r="C12" s="30" t="n">
        <f aca="false">C8-C11</f>
        <v>806999</v>
      </c>
      <c r="D12" s="30" t="n">
        <f aca="false">D8-D11</f>
        <v>696306</v>
      </c>
      <c r="E12" s="30" t="n">
        <f aca="false">E8-E11</f>
        <v>701891</v>
      </c>
      <c r="F12" s="31" t="n">
        <f aca="false">F8-F11</f>
        <v>1636603</v>
      </c>
      <c r="G12" s="27" t="n">
        <f aca="false">AVERAGE(B12:F12)</f>
        <v>905758.6</v>
      </c>
      <c r="H12" s="28"/>
      <c r="I12" s="29" t="n">
        <f aca="false">I8-I11</f>
        <v>2002925</v>
      </c>
      <c r="J12" s="30" t="n">
        <f aca="false">J8-J11</f>
        <v>1793826</v>
      </c>
      <c r="K12" s="30" t="n">
        <f aca="false">K8-K11</f>
        <v>2157154</v>
      </c>
      <c r="L12" s="30" t="n">
        <f aca="false">L8-L11</f>
        <v>726825</v>
      </c>
      <c r="M12" s="31" t="n">
        <f aca="false">M8-M11</f>
        <v>672502</v>
      </c>
      <c r="N12" s="32" t="n">
        <f aca="false">AVERAGE(I12:M12)</f>
        <v>1470646.4</v>
      </c>
      <c r="O12" s="33"/>
      <c r="P12" s="34" t="n">
        <f aca="false">AVERAGE(B12:F12,I12:M12)</f>
        <v>1188202.5</v>
      </c>
      <c r="Q12" s="34"/>
      <c r="R12" s="23"/>
      <c r="S12" s="10"/>
    </row>
    <row r="13" customFormat="false" ht="16" hidden="false" customHeight="false" outlineLevel="0" collapsed="false">
      <c r="A13" s="10" t="s">
        <v>31</v>
      </c>
      <c r="B13" s="36" t="n">
        <f aca="false">100*B11/B7</f>
        <v>90.3774025910229</v>
      </c>
      <c r="C13" s="37" t="n">
        <f aca="false">100*C11/C7</f>
        <v>91.5644195110625</v>
      </c>
      <c r="D13" s="37" t="n">
        <f aca="false">100*D11/D7</f>
        <v>91.862524102134</v>
      </c>
      <c r="E13" s="37" t="n">
        <f aca="false">100*E11/E7</f>
        <v>91.0333636919775</v>
      </c>
      <c r="F13" s="38" t="n">
        <f aca="false">100*F11/F7</f>
        <v>80.7835062682238</v>
      </c>
      <c r="G13" s="39" t="n">
        <f aca="false">AVERAGE(B13:F13)</f>
        <v>89.1242432328842</v>
      </c>
      <c r="H13" s="28"/>
      <c r="I13" s="36" t="n">
        <f aca="false">100*I11/I7</f>
        <v>79.9507085928596</v>
      </c>
      <c r="J13" s="37" t="n">
        <f aca="false">100*J11/J7</f>
        <v>79.9503684614901</v>
      </c>
      <c r="K13" s="37" t="n">
        <f aca="false">100*K11/K7</f>
        <v>79.9759411301513</v>
      </c>
      <c r="L13" s="37" t="n">
        <f aca="false">100*L11/L7</f>
        <v>90.8191367303247</v>
      </c>
      <c r="M13" s="38" t="n">
        <f aca="false">100*M11/M7</f>
        <v>90.9184900008917</v>
      </c>
      <c r="N13" s="40" t="n">
        <f aca="false">AVERAGE(I13:M13)</f>
        <v>84.3229289831435</v>
      </c>
      <c r="O13" s="41"/>
      <c r="P13" s="34" t="n">
        <f aca="false">AVERAGE(B13:F13,I13:M13)</f>
        <v>86.7235861080138</v>
      </c>
      <c r="Q13" s="34"/>
      <c r="R13" s="23"/>
      <c r="S13" s="10"/>
    </row>
    <row r="14" customFormat="false" ht="16" hidden="false" customHeight="false" outlineLevel="0" collapsed="false">
      <c r="A14" s="10"/>
      <c r="B14" s="15"/>
      <c r="C14" s="16"/>
      <c r="D14" s="16"/>
      <c r="E14" s="16"/>
      <c r="F14" s="17"/>
      <c r="G14" s="43"/>
      <c r="H14" s="28"/>
      <c r="I14" s="15"/>
      <c r="J14" s="16"/>
      <c r="K14" s="16"/>
      <c r="L14" s="16"/>
      <c r="M14" s="17"/>
      <c r="N14" s="44"/>
      <c r="O14" s="45"/>
      <c r="P14" s="46"/>
      <c r="Q14" s="46"/>
      <c r="R14" s="23"/>
      <c r="S14" s="10"/>
    </row>
    <row r="15" customFormat="false" ht="16" hidden="false" customHeight="false" outlineLevel="0" collapsed="false">
      <c r="A15" s="10" t="s">
        <v>32</v>
      </c>
      <c r="B15" s="47" t="n">
        <v>11100368</v>
      </c>
      <c r="C15" s="48" t="n">
        <v>14313765</v>
      </c>
      <c r="D15" s="48" t="n">
        <v>12304402</v>
      </c>
      <c r="E15" s="48" t="n">
        <v>11394791</v>
      </c>
      <c r="F15" s="49" t="n">
        <v>8056079</v>
      </c>
      <c r="G15" s="27" t="n">
        <f aca="false">AVERAGE(B15:F15)</f>
        <v>11433881</v>
      </c>
      <c r="H15" s="28" t="n">
        <f aca="false">SUM(B15:F15)</f>
        <v>57169405</v>
      </c>
      <c r="I15" s="47" t="n">
        <v>9748198</v>
      </c>
      <c r="J15" s="48" t="n">
        <v>8869191</v>
      </c>
      <c r="K15" s="48" t="n">
        <v>10667142</v>
      </c>
      <c r="L15" s="48" t="n">
        <v>11914384</v>
      </c>
      <c r="M15" s="50" t="n">
        <v>11092635</v>
      </c>
      <c r="N15" s="32" t="n">
        <f aca="false">AVERAGE(I15:M15)</f>
        <v>10458310</v>
      </c>
      <c r="O15" s="33" t="n">
        <f aca="false">SUM(I15:M15)</f>
        <v>52291550</v>
      </c>
      <c r="P15" s="34" t="n">
        <f aca="false">AVERAGE(B15:F15,I15:M15)</f>
        <v>10946095.5</v>
      </c>
      <c r="Q15" s="34" t="n">
        <f aca="false">SUM(O15,H15)</f>
        <v>109460955</v>
      </c>
      <c r="R15" s="23" t="s">
        <v>33</v>
      </c>
      <c r="S15" s="10" t="s">
        <v>34</v>
      </c>
    </row>
    <row r="16" customFormat="false" ht="16" hidden="false" customHeight="false" outlineLevel="0" collapsed="false">
      <c r="A16" s="10" t="s">
        <v>35</v>
      </c>
      <c r="B16" s="29" t="n">
        <f aca="false">B11-B15</f>
        <v>306408</v>
      </c>
      <c r="C16" s="30" t="n">
        <f aca="false">C11-C15</f>
        <v>553591</v>
      </c>
      <c r="D16" s="30" t="n">
        <f aca="false">D11-D15</f>
        <v>438489</v>
      </c>
      <c r="E16" s="30" t="n">
        <f aca="false">E11-E15</f>
        <v>332725</v>
      </c>
      <c r="F16" s="31" t="n">
        <f aca="false">F11-F15</f>
        <v>409841</v>
      </c>
      <c r="G16" s="27" t="n">
        <f aca="false">AVERAGE(B16:F16)</f>
        <v>408210.8</v>
      </c>
      <c r="H16" s="28"/>
      <c r="I16" s="29" t="n">
        <f aca="false">I11-I15</f>
        <v>286473</v>
      </c>
      <c r="J16" s="30" t="n">
        <f aca="false">J11-J15</f>
        <v>205853</v>
      </c>
      <c r="K16" s="30" t="n">
        <f aca="false">K11-K15</f>
        <v>246131</v>
      </c>
      <c r="L16" s="30" t="n">
        <f aca="false">L11-L15</f>
        <v>297742</v>
      </c>
      <c r="M16" s="51" t="n">
        <f aca="false">M11-M15</f>
        <v>286465</v>
      </c>
      <c r="N16" s="32" t="n">
        <f aca="false">AVERAGE(I16:M16)</f>
        <v>264532.8</v>
      </c>
      <c r="O16" s="52"/>
      <c r="P16" s="34" t="n">
        <f aca="false">AVERAGE(B16:F16,I16:M16)</f>
        <v>336371.8</v>
      </c>
      <c r="Q16" s="34"/>
      <c r="R16" s="23"/>
      <c r="S16" s="10"/>
    </row>
    <row r="17" customFormat="false" ht="16" hidden="false" customHeight="false" outlineLevel="0" collapsed="false">
      <c r="A17" s="53" t="s">
        <v>36</v>
      </c>
      <c r="B17" s="54" t="n">
        <f aca="false">B15/B11*100</f>
        <v>97.313807161638</v>
      </c>
      <c r="C17" s="55" t="n">
        <f aca="false">C15/C11*100</f>
        <v>96.2764663737116</v>
      </c>
      <c r="D17" s="55" t="n">
        <f aca="false">D15/D11*100</f>
        <v>96.558951967807</v>
      </c>
      <c r="E17" s="55" t="n">
        <f aca="false">E15/E11*100</f>
        <v>97.1628689314941</v>
      </c>
      <c r="F17" s="56" t="n">
        <f aca="false">F15/F11*100</f>
        <v>95.1589313388267</v>
      </c>
      <c r="G17" s="57" t="n">
        <f aca="false">AVERAGE(B17:F17)</f>
        <v>96.4942051546955</v>
      </c>
      <c r="H17" s="58"/>
      <c r="I17" s="54" t="n">
        <f aca="false">I15/I11*100</f>
        <v>97.1451679880686</v>
      </c>
      <c r="J17" s="55" t="n">
        <f aca="false">J15/J11*100</f>
        <v>97.7316583809401</v>
      </c>
      <c r="K17" s="55" t="n">
        <f aca="false">K15/K11*100</f>
        <v>97.7446637686055</v>
      </c>
      <c r="L17" s="55" t="n">
        <f aca="false">L15/L11*100</f>
        <v>97.5619150997951</v>
      </c>
      <c r="M17" s="59" t="n">
        <f aca="false">M15/M11*100</f>
        <v>97.4825337680484</v>
      </c>
      <c r="N17" s="60" t="n">
        <f aca="false">AVERAGE(I17:M17)</f>
        <v>97.5331878010915</v>
      </c>
      <c r="O17" s="61"/>
      <c r="P17" s="62" t="n">
        <f aca="false">AVERAGE(B17:F17,I17:M17)</f>
        <v>97.0136964778935</v>
      </c>
      <c r="Q17" s="62"/>
      <c r="R17" s="63"/>
      <c r="S17" s="53"/>
    </row>
    <row r="19" customFormat="false" ht="16" hidden="false" customHeight="false" outlineLevel="0" collapsed="false">
      <c r="A19" s="64" t="s">
        <v>37</v>
      </c>
      <c r="B19" s="65" t="n">
        <v>15104</v>
      </c>
    </row>
    <row r="20" customFormat="false" ht="16" hidden="false" customHeight="false" outlineLevel="0" collapsed="false">
      <c r="A20" s="64" t="s">
        <v>38</v>
      </c>
      <c r="B20" s="65" t="n">
        <v>14755</v>
      </c>
    </row>
    <row r="21" customFormat="false" ht="16" hidden="false" customHeight="false" outlineLevel="0" collapsed="false">
      <c r="A21" s="66"/>
    </row>
    <row r="22" customFormat="false" ht="16" hidden="false" customHeight="false" outlineLevel="0" collapsed="false">
      <c r="A22" s="64" t="s">
        <v>39</v>
      </c>
      <c r="B22" s="65" t="n">
        <v>4362</v>
      </c>
    </row>
    <row r="23" customFormat="false" ht="16" hidden="false" customHeight="false" outlineLevel="0" collapsed="false">
      <c r="A23" s="64" t="s">
        <v>40</v>
      </c>
      <c r="B23" s="65" t="n">
        <v>3410</v>
      </c>
    </row>
    <row r="24" customFormat="false" ht="16" hidden="false" customHeight="false" outlineLevel="0" collapsed="false">
      <c r="A24" s="64" t="s">
        <v>41</v>
      </c>
      <c r="B24" s="67" t="n">
        <v>1567</v>
      </c>
    </row>
    <row r="25" customFormat="false" ht="16" hidden="false" customHeight="false" outlineLevel="0" collapsed="false">
      <c r="A25" s="68" t="s">
        <v>42</v>
      </c>
      <c r="B25" s="68" t="n">
        <v>649</v>
      </c>
    </row>
    <row r="26" customFormat="false" ht="16" hidden="false" customHeight="false" outlineLevel="0" collapsed="false">
      <c r="A26" s="69" t="s">
        <v>43</v>
      </c>
      <c r="B26" s="69" t="n">
        <v>918</v>
      </c>
    </row>
    <row r="28" customFormat="false" ht="16" hidden="false" customHeight="false" outlineLevel="0" collapsed="false">
      <c r="A28" s="4" t="s">
        <v>44</v>
      </c>
    </row>
    <row r="29" customFormat="false" ht="16" hidden="false" customHeight="false" outlineLevel="0" collapsed="false">
      <c r="A29" s="64" t="s">
        <v>45</v>
      </c>
      <c r="B29" s="65" t="n">
        <v>10750</v>
      </c>
      <c r="C29" s="70"/>
      <c r="D29" s="70"/>
    </row>
    <row r="30" customFormat="false" ht="16" hidden="false" customHeight="false" outlineLevel="0" collapsed="false">
      <c r="A30" s="64" t="s">
        <v>46</v>
      </c>
      <c r="B30" s="64" t="n">
        <v>985</v>
      </c>
      <c r="C30" s="71" t="n">
        <v>355</v>
      </c>
      <c r="D30" s="72" t="n">
        <v>588</v>
      </c>
    </row>
    <row r="31" customFormat="false" ht="16" hidden="false" customHeight="false" outlineLevel="0" collapsed="false">
      <c r="A31" s="64" t="s">
        <v>47</v>
      </c>
      <c r="B31" s="73" t="n">
        <f aca="false">100*B30/B24</f>
        <v>62.8589661774091</v>
      </c>
      <c r="C31" s="74" t="n">
        <f aca="false">100*C30/B25</f>
        <v>54.6995377503852</v>
      </c>
      <c r="D31" s="75" t="n">
        <f aca="false">100*D30/B26</f>
        <v>64.0522875816994</v>
      </c>
    </row>
    <row r="32" customFormat="false" ht="16" hidden="false" customHeight="false" outlineLevel="0" collapsed="false">
      <c r="A32" s="64" t="s">
        <v>48</v>
      </c>
      <c r="B32" s="64" t="n">
        <v>108</v>
      </c>
      <c r="C32" s="71" t="n">
        <v>52</v>
      </c>
      <c r="D32" s="72" t="n">
        <v>85</v>
      </c>
    </row>
    <row r="33" customFormat="false" ht="16" hidden="false" customHeight="false" outlineLevel="0" collapsed="false">
      <c r="A33" s="64" t="s">
        <v>49</v>
      </c>
      <c r="B33" s="64" t="n">
        <v>49</v>
      </c>
      <c r="C33" s="71" t="n">
        <v>31</v>
      </c>
      <c r="D33" s="72" t="n">
        <v>47</v>
      </c>
    </row>
    <row r="34" customFormat="false" ht="16" hidden="false" customHeight="false" outlineLevel="0" collapsed="false">
      <c r="A34" s="76"/>
      <c r="B34" s="77"/>
      <c r="C34" s="78"/>
      <c r="D34" s="78"/>
    </row>
    <row r="35" customFormat="false" ht="16" hidden="false" customHeight="false" outlineLevel="0" collapsed="false">
      <c r="A35" s="70" t="s">
        <v>50</v>
      </c>
    </row>
    <row r="36" customFormat="false" ht="16" hidden="false" customHeight="false" outlineLevel="0" collapsed="false">
      <c r="A36" s="64" t="s">
        <v>51</v>
      </c>
      <c r="B36" s="65" t="n">
        <v>2314</v>
      </c>
    </row>
    <row r="37" customFormat="false" ht="16" hidden="false" customHeight="false" outlineLevel="0" collapsed="false">
      <c r="A37" s="64" t="s">
        <v>52</v>
      </c>
      <c r="B37" s="64" t="n">
        <v>283</v>
      </c>
      <c r="C37" s="71" t="n">
        <v>103</v>
      </c>
      <c r="D37" s="72" t="n">
        <v>180</v>
      </c>
    </row>
    <row r="38" customFormat="false" ht="16" hidden="false" customHeight="false" outlineLevel="0" collapsed="false">
      <c r="A38" s="64" t="s">
        <v>47</v>
      </c>
      <c r="B38" s="73" t="n">
        <f aca="false">100*B37/B24</f>
        <v>18.0599872367581</v>
      </c>
      <c r="C38" s="74" t="n">
        <f aca="false">100*C37/B25</f>
        <v>15.8705701078582</v>
      </c>
      <c r="D38" s="75" t="n">
        <f aca="false">100*D37/B26</f>
        <v>19.6078431372549</v>
      </c>
    </row>
    <row r="39" customFormat="false" ht="16" hidden="false" customHeight="false" outlineLevel="0" collapsed="false">
      <c r="A39" s="79" t="s">
        <v>53</v>
      </c>
      <c r="B39" s="80" t="n">
        <v>20</v>
      </c>
      <c r="C39" s="81" t="n">
        <v>9</v>
      </c>
      <c r="D39" s="82" t="n">
        <v>16</v>
      </c>
    </row>
    <row r="40" customFormat="false" ht="16" hidden="false" customHeight="false" outlineLevel="0" collapsed="false">
      <c r="A40" s="79" t="s">
        <v>54</v>
      </c>
      <c r="B40" s="80" t="n">
        <v>3</v>
      </c>
      <c r="C40" s="81" t="n">
        <v>0</v>
      </c>
      <c r="D40" s="82" t="n">
        <v>10</v>
      </c>
    </row>
  </sheetData>
  <mergeCells count="6">
    <mergeCell ref="B4:H4"/>
    <mergeCell ref="I4:O4"/>
    <mergeCell ref="P4:P5"/>
    <mergeCell ref="Q4:Q5"/>
    <mergeCell ref="R4:R5"/>
    <mergeCell ref="S4:S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2T12:49:30Z</dcterms:created>
  <dc:creator>Heath MacMillan</dc:creator>
  <dc:description/>
  <dc:language>en-US</dc:language>
  <cp:lastModifiedBy>Microsoft Office User</cp:lastModifiedBy>
  <dcterms:modified xsi:type="dcterms:W3CDTF">2016-04-15T16:48:42Z</dcterms:modified>
  <cp:revision>0</cp:revision>
  <dc:subject/>
  <dc:title/>
</cp:coreProperties>
</file>